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\\my-srv1\public\papers\Mumbai_2020\GenomeMedicine_submission2021\Revision_2022\Upload\"/>
    </mc:Choice>
  </mc:AlternateContent>
  <xr:revisionPtr revIDLastSave="0" documentId="13_ncr:1_{9D65495B-A221-4EEF-A659-5F5DCC2ED72A}" xr6:coauthVersionLast="36" xr6:coauthVersionMax="36" xr10:uidLastSave="{00000000-0000-0000-0000-000000000000}"/>
  <bookViews>
    <workbookView xWindow="0" yWindow="0" windowWidth="21576" windowHeight="9336" xr2:uid="{BB62BE9F-28AB-497C-9354-DAF78CEDCB19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3" i="1" l="1"/>
  <c r="I33" i="1"/>
  <c r="G33" i="1"/>
  <c r="E33" i="1"/>
  <c r="C33" i="1"/>
  <c r="K32" i="1"/>
  <c r="I32" i="1"/>
  <c r="G32" i="1"/>
  <c r="E32" i="1"/>
  <c r="C32" i="1"/>
  <c r="K31" i="1"/>
  <c r="I31" i="1"/>
  <c r="G31" i="1"/>
  <c r="E31" i="1"/>
  <c r="C31" i="1"/>
  <c r="K29" i="1"/>
  <c r="I29" i="1"/>
  <c r="G29" i="1"/>
  <c r="E29" i="1"/>
  <c r="C29" i="1"/>
  <c r="K28" i="1"/>
  <c r="I28" i="1"/>
  <c r="G28" i="1"/>
  <c r="E28" i="1"/>
  <c r="C28" i="1"/>
  <c r="K26" i="1"/>
  <c r="I26" i="1"/>
  <c r="G26" i="1"/>
  <c r="E26" i="1"/>
  <c r="C26" i="1"/>
  <c r="K25" i="1"/>
  <c r="I25" i="1"/>
  <c r="G25" i="1"/>
  <c r="E25" i="1"/>
  <c r="C25" i="1"/>
  <c r="K24" i="1"/>
  <c r="I24" i="1"/>
  <c r="G24" i="1"/>
  <c r="E24" i="1"/>
  <c r="C24" i="1"/>
  <c r="K23" i="1"/>
  <c r="I23" i="1"/>
  <c r="G23" i="1"/>
  <c r="E23" i="1"/>
  <c r="C23" i="1"/>
  <c r="K22" i="1"/>
  <c r="I22" i="1"/>
  <c r="G22" i="1"/>
  <c r="E22" i="1"/>
  <c r="C22" i="1"/>
  <c r="C21" i="1"/>
  <c r="K20" i="1"/>
  <c r="I20" i="1"/>
  <c r="G20" i="1"/>
  <c r="E20" i="1"/>
  <c r="C20" i="1"/>
  <c r="K19" i="1"/>
  <c r="I19" i="1"/>
  <c r="G19" i="1"/>
  <c r="E19" i="1"/>
  <c r="C19" i="1"/>
  <c r="K18" i="1"/>
  <c r="I18" i="1"/>
  <c r="G18" i="1"/>
  <c r="E18" i="1"/>
  <c r="C18" i="1"/>
  <c r="K17" i="1"/>
  <c r="I17" i="1"/>
  <c r="G17" i="1"/>
  <c r="E17" i="1"/>
  <c r="C17" i="1"/>
  <c r="K16" i="1"/>
  <c r="I16" i="1"/>
  <c r="G16" i="1"/>
  <c r="E16" i="1"/>
  <c r="C16" i="1"/>
  <c r="K14" i="1"/>
  <c r="I14" i="1"/>
  <c r="G14" i="1"/>
  <c r="E14" i="1"/>
  <c r="C14" i="1"/>
  <c r="K13" i="1"/>
  <c r="I13" i="1"/>
  <c r="G13" i="1"/>
  <c r="E13" i="1"/>
  <c r="C13" i="1"/>
  <c r="K12" i="1"/>
  <c r="I12" i="1"/>
  <c r="G12" i="1"/>
  <c r="E12" i="1"/>
  <c r="C12" i="1"/>
  <c r="K11" i="1"/>
  <c r="I11" i="1"/>
  <c r="G11" i="1"/>
  <c r="E11" i="1"/>
  <c r="C11" i="1"/>
  <c r="K10" i="1"/>
  <c r="I10" i="1"/>
  <c r="G10" i="1"/>
  <c r="E10" i="1"/>
  <c r="C10" i="1"/>
  <c r="K8" i="1"/>
  <c r="I8" i="1"/>
  <c r="G8" i="1"/>
  <c r="E8" i="1"/>
  <c r="C8" i="1"/>
  <c r="K7" i="1"/>
  <c r="I7" i="1"/>
  <c r="G7" i="1"/>
  <c r="E7" i="1"/>
  <c r="C7" i="1"/>
  <c r="K6" i="1"/>
  <c r="I6" i="1"/>
  <c r="G6" i="1"/>
  <c r="E6" i="1"/>
  <c r="C6" i="1"/>
</calcChain>
</file>

<file path=xl/sharedStrings.xml><?xml version="1.0" encoding="utf-8"?>
<sst xmlns="http://schemas.openxmlformats.org/spreadsheetml/2006/main" count="51" uniqueCount="40">
  <si>
    <t>Whole</t>
  </si>
  <si>
    <t>Dataset</t>
  </si>
  <si>
    <t>not MDR</t>
  </si>
  <si>
    <t>pre XDR</t>
  </si>
  <si>
    <t>XDR</t>
  </si>
  <si>
    <t>n</t>
  </si>
  <si>
    <t>%</t>
  </si>
  <si>
    <t>Total</t>
  </si>
  <si>
    <t>Gender</t>
  </si>
  <si>
    <t>M</t>
  </si>
  <si>
    <t>F</t>
  </si>
  <si>
    <t>unknown</t>
  </si>
  <si>
    <t>Age</t>
  </si>
  <si>
    <t>&lt;18</t>
  </si>
  <si>
    <t>18-40</t>
  </si>
  <si>
    <t>40-60</t>
  </si>
  <si>
    <t>&gt;60</t>
  </si>
  <si>
    <t>Lineage</t>
  </si>
  <si>
    <t>Lineage 1 (EAI)</t>
  </si>
  <si>
    <t>Lineage 2 (Beijing)</t>
  </si>
  <si>
    <t>Lineage 3 (Delhi-CAS)</t>
  </si>
  <si>
    <t>Lineage 4 (Euro-American)</t>
  </si>
  <si>
    <t>M. bovis</t>
  </si>
  <si>
    <t>Distance to TB Hospital</t>
  </si>
  <si>
    <t>&lt; 5</t>
  </si>
  <si>
    <t>5-10</t>
  </si>
  <si>
    <t>10-20</t>
  </si>
  <si>
    <t>&gt;20</t>
  </si>
  <si>
    <t>Clustering d12</t>
  </si>
  <si>
    <t>Yes</t>
  </si>
  <si>
    <t>No</t>
  </si>
  <si>
    <t>Allelcluster d12</t>
  </si>
  <si>
    <t>Cluster 1</t>
  </si>
  <si>
    <t>Asian/Africa 2</t>
  </si>
  <si>
    <t>Cluster 2</t>
  </si>
  <si>
    <t>Ancestral 3</t>
  </si>
  <si>
    <t>Cluster 3</t>
  </si>
  <si>
    <t>MDR*</t>
  </si>
  <si>
    <t>*MDR only, not including pre-XDR and XDR</t>
  </si>
  <si>
    <t>Table S4. Characteristics of analyzed samples divided by resistance grou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3">
    <xf numFmtId="0" fontId="0" fillId="0" borderId="0" xfId="0"/>
    <xf numFmtId="0" fontId="0" fillId="0" borderId="1" xfId="0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7" xfId="0" applyBorder="1"/>
    <xf numFmtId="0" fontId="0" fillId="0" borderId="8" xfId="0" applyBorder="1"/>
    <xf numFmtId="9" fontId="0" fillId="0" borderId="9" xfId="1" applyFont="1" applyBorder="1"/>
    <xf numFmtId="0" fontId="0" fillId="0" borderId="10" xfId="0" applyBorder="1"/>
    <xf numFmtId="9" fontId="0" fillId="0" borderId="11" xfId="1" applyFont="1" applyBorder="1"/>
    <xf numFmtId="0" fontId="0" fillId="0" borderId="12" xfId="0" applyBorder="1"/>
    <xf numFmtId="0" fontId="2" fillId="0" borderId="13" xfId="0" applyFont="1" applyBorder="1"/>
    <xf numFmtId="0" fontId="0" fillId="0" borderId="14" xfId="0" applyBorder="1"/>
    <xf numFmtId="9" fontId="0" fillId="0" borderId="15" xfId="1" applyFont="1" applyBorder="1"/>
    <xf numFmtId="0" fontId="0" fillId="0" borderId="16" xfId="0" applyFont="1" applyBorder="1" applyAlignment="1">
      <alignment horizontal="center"/>
    </xf>
    <xf numFmtId="9" fontId="0" fillId="0" borderId="17" xfId="1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2" fillId="0" borderId="19" xfId="0" applyFont="1" applyBorder="1"/>
    <xf numFmtId="0" fontId="0" fillId="0" borderId="20" xfId="0" applyBorder="1"/>
    <xf numFmtId="9" fontId="0" fillId="0" borderId="5" xfId="1" applyFont="1" applyBorder="1"/>
    <xf numFmtId="9" fontId="0" fillId="0" borderId="21" xfId="1" applyFont="1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9" fontId="0" fillId="0" borderId="25" xfId="1" applyFont="1" applyBorder="1"/>
    <xf numFmtId="0" fontId="3" fillId="0" borderId="26" xfId="0" applyFont="1" applyBorder="1" applyAlignment="1">
      <alignment vertical="center"/>
    </xf>
    <xf numFmtId="9" fontId="3" fillId="0" borderId="25" xfId="1" applyFont="1" applyBorder="1" applyAlignment="1">
      <alignment vertical="center"/>
    </xf>
    <xf numFmtId="0" fontId="4" fillId="0" borderId="26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9" fontId="3" fillId="0" borderId="11" xfId="1" applyFont="1" applyBorder="1" applyAlignment="1">
      <alignment vertical="center"/>
    </xf>
    <xf numFmtId="9" fontId="3" fillId="0" borderId="9" xfId="1" applyFont="1" applyBorder="1" applyAlignment="1">
      <alignment vertical="center"/>
    </xf>
    <xf numFmtId="0" fontId="4" fillId="0" borderId="12" xfId="0" applyFont="1" applyBorder="1" applyAlignment="1">
      <alignment vertical="center"/>
    </xf>
    <xf numFmtId="9" fontId="3" fillId="0" borderId="21" xfId="1" applyFont="1" applyBorder="1" applyAlignment="1">
      <alignment vertical="center"/>
    </xf>
    <xf numFmtId="9" fontId="3" fillId="0" borderId="5" xfId="1" applyFont="1" applyBorder="1" applyAlignment="1">
      <alignment vertical="center"/>
    </xf>
    <xf numFmtId="0" fontId="5" fillId="0" borderId="23" xfId="0" applyFont="1" applyBorder="1" applyAlignment="1">
      <alignment vertical="center"/>
    </xf>
    <xf numFmtId="0" fontId="3" fillId="0" borderId="24" xfId="0" applyFont="1" applyBorder="1" applyAlignment="1">
      <alignment vertical="center"/>
    </xf>
    <xf numFmtId="0" fontId="0" fillId="0" borderId="26" xfId="0" applyBorder="1"/>
    <xf numFmtId="0" fontId="5" fillId="0" borderId="7" xfId="0" applyFont="1" applyBorder="1" applyAlignment="1">
      <alignment vertical="center"/>
    </xf>
    <xf numFmtId="0" fontId="3" fillId="0" borderId="12" xfId="0" applyFont="1" applyFill="1" applyBorder="1" applyAlignment="1">
      <alignment vertical="center"/>
    </xf>
    <xf numFmtId="0" fontId="6" fillId="0" borderId="19" xfId="0" applyFont="1" applyBorder="1" applyAlignment="1">
      <alignment vertical="center"/>
    </xf>
    <xf numFmtId="9" fontId="0" fillId="2" borderId="25" xfId="1" applyFont="1" applyFill="1" applyBorder="1"/>
    <xf numFmtId="9" fontId="3" fillId="2" borderId="25" xfId="1" applyFont="1" applyFill="1" applyBorder="1" applyAlignment="1">
      <alignment vertical="center"/>
    </xf>
    <xf numFmtId="0" fontId="6" fillId="0" borderId="19" xfId="0" applyFont="1" applyFill="1" applyBorder="1" applyAlignment="1">
      <alignment vertical="center"/>
    </xf>
    <xf numFmtId="49" fontId="5" fillId="0" borderId="23" xfId="0" applyNumberFormat="1" applyFont="1" applyFill="1" applyBorder="1" applyAlignment="1">
      <alignment vertical="center"/>
    </xf>
    <xf numFmtId="0" fontId="3" fillId="0" borderId="0" xfId="0" applyFont="1" applyAlignment="1">
      <alignment vertical="center"/>
    </xf>
    <xf numFmtId="49" fontId="0" fillId="0" borderId="23" xfId="0" applyNumberFormat="1" applyBorder="1"/>
    <xf numFmtId="0" fontId="2" fillId="0" borderId="21" xfId="0" applyFont="1" applyBorder="1"/>
    <xf numFmtId="0" fontId="0" fillId="0" borderId="4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3" fillId="0" borderId="27" xfId="0" applyFont="1" applyFill="1" applyBorder="1" applyAlignment="1">
      <alignment vertical="center"/>
    </xf>
    <xf numFmtId="9" fontId="3" fillId="2" borderId="21" xfId="1" applyFont="1" applyFill="1" applyBorder="1" applyAlignment="1">
      <alignment vertical="center"/>
    </xf>
    <xf numFmtId="0" fontId="0" fillId="0" borderId="25" xfId="0" applyBorder="1"/>
    <xf numFmtId="0" fontId="0" fillId="0" borderId="30" xfId="0" applyBorder="1"/>
    <xf numFmtId="0" fontId="3" fillId="0" borderId="30" xfId="0" applyFont="1" applyFill="1" applyBorder="1" applyAlignment="1">
      <alignment vertical="center"/>
    </xf>
    <xf numFmtId="0" fontId="0" fillId="0" borderId="31" xfId="0" applyBorder="1"/>
    <xf numFmtId="0" fontId="0" fillId="0" borderId="16" xfId="0" applyBorder="1"/>
    <xf numFmtId="9" fontId="3" fillId="0" borderId="17" xfId="1" applyFont="1" applyBorder="1" applyAlignment="1">
      <alignment vertical="center"/>
    </xf>
    <xf numFmtId="0" fontId="0" fillId="0" borderId="32" xfId="0" applyBorder="1"/>
    <xf numFmtId="0" fontId="3" fillId="0" borderId="32" xfId="0" applyFont="1" applyFill="1" applyBorder="1" applyAlignment="1">
      <alignment vertic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2A763-C11D-4F63-8488-38E74D332F24}">
  <dimension ref="A1:M35"/>
  <sheetViews>
    <sheetView tabSelected="1" workbookViewId="0"/>
  </sheetViews>
  <sheetFormatPr baseColWidth="10" defaultRowHeight="14.4" x14ac:dyDescent="0.3"/>
  <sheetData>
    <row r="1" spans="1:13" ht="15" thickBot="1" x14ac:dyDescent="0.35">
      <c r="A1" t="s">
        <v>39</v>
      </c>
    </row>
    <row r="2" spans="1:13" x14ac:dyDescent="0.3">
      <c r="A2" s="1"/>
      <c r="B2" s="2" t="s">
        <v>0</v>
      </c>
      <c r="C2" s="3" t="s">
        <v>1</v>
      </c>
      <c r="D2" s="60" t="s">
        <v>2</v>
      </c>
      <c r="E2" s="61"/>
      <c r="F2" s="62" t="s">
        <v>37</v>
      </c>
      <c r="G2" s="61"/>
      <c r="H2" s="62" t="s">
        <v>3</v>
      </c>
      <c r="I2" s="61"/>
      <c r="J2" s="62" t="s">
        <v>4</v>
      </c>
      <c r="K2" s="61"/>
    </row>
    <row r="3" spans="1:13" ht="15" thickBot="1" x14ac:dyDescent="0.35">
      <c r="A3" s="4"/>
      <c r="B3" s="5" t="s">
        <v>5</v>
      </c>
      <c r="C3" s="6" t="s">
        <v>6</v>
      </c>
      <c r="D3" s="7" t="s">
        <v>5</v>
      </c>
      <c r="E3" s="8" t="s">
        <v>6</v>
      </c>
      <c r="F3" s="9" t="s">
        <v>5</v>
      </c>
      <c r="G3" s="8" t="s">
        <v>6</v>
      </c>
      <c r="H3" s="9" t="s">
        <v>5</v>
      </c>
      <c r="I3" s="8" t="s">
        <v>6</v>
      </c>
      <c r="J3" s="9" t="s">
        <v>5</v>
      </c>
      <c r="K3" s="8" t="s">
        <v>6</v>
      </c>
    </row>
    <row r="4" spans="1:13" ht="15" thickBot="1" x14ac:dyDescent="0.35">
      <c r="A4" s="10" t="s">
        <v>7</v>
      </c>
      <c r="B4" s="11">
        <v>1852</v>
      </c>
      <c r="C4" s="12">
        <v>1</v>
      </c>
      <c r="D4" s="13">
        <v>836</v>
      </c>
      <c r="E4" s="14">
        <v>1</v>
      </c>
      <c r="F4" s="15">
        <v>268</v>
      </c>
      <c r="G4" s="14">
        <v>1</v>
      </c>
      <c r="H4" s="15">
        <v>703</v>
      </c>
      <c r="I4" s="14">
        <v>1</v>
      </c>
      <c r="J4" s="15">
        <v>45</v>
      </c>
      <c r="K4" s="14">
        <v>1</v>
      </c>
    </row>
    <row r="5" spans="1:13" x14ac:dyDescent="0.3">
      <c r="A5" s="16" t="s">
        <v>8</v>
      </c>
      <c r="B5" s="17"/>
      <c r="C5" s="18"/>
      <c r="D5" s="17"/>
      <c r="E5" s="19"/>
      <c r="F5" s="20"/>
      <c r="G5" s="19"/>
      <c r="H5" s="20"/>
      <c r="I5" s="19"/>
      <c r="J5" s="20"/>
      <c r="K5" s="19"/>
    </row>
    <row r="6" spans="1:13" x14ac:dyDescent="0.3">
      <c r="A6" s="21" t="s">
        <v>9</v>
      </c>
      <c r="B6" s="22">
        <v>824</v>
      </c>
      <c r="C6" s="23">
        <f>B6/$B$4</f>
        <v>0.44492440604751621</v>
      </c>
      <c r="D6" s="22">
        <v>390</v>
      </c>
      <c r="E6" s="23">
        <f>D6/$D$4</f>
        <v>0.46650717703349281</v>
      </c>
      <c r="F6" s="24">
        <v>114</v>
      </c>
      <c r="G6" s="25">
        <f>F6/$F$4</f>
        <v>0.42537313432835822</v>
      </c>
      <c r="H6" s="24">
        <v>307</v>
      </c>
      <c r="I6" s="25">
        <f>H6/$H$4</f>
        <v>0.43669985775248932</v>
      </c>
      <c r="J6" s="26">
        <v>13</v>
      </c>
      <c r="K6" s="25">
        <f>J6/$J$4</f>
        <v>0.28888888888888886</v>
      </c>
    </row>
    <row r="7" spans="1:13" x14ac:dyDescent="0.3">
      <c r="A7" s="21" t="s">
        <v>10</v>
      </c>
      <c r="B7" s="22">
        <v>1027</v>
      </c>
      <c r="C7" s="23">
        <f t="shared" ref="C7:C33" si="0">B7/$B$4</f>
        <v>0.55453563714902809</v>
      </c>
      <c r="D7" s="22">
        <v>446</v>
      </c>
      <c r="E7" s="23">
        <f>D7/$D$4</f>
        <v>0.53349282296650713</v>
      </c>
      <c r="F7" s="24">
        <v>153</v>
      </c>
      <c r="G7" s="25">
        <f>F7/$F$4</f>
        <v>0.57089552238805974</v>
      </c>
      <c r="H7" s="24">
        <v>396</v>
      </c>
      <c r="I7" s="25">
        <f>H7/$H$4</f>
        <v>0.56330014224751068</v>
      </c>
      <c r="J7" s="26">
        <v>32</v>
      </c>
      <c r="K7" s="25">
        <f>J7/$J$4</f>
        <v>0.71111111111111114</v>
      </c>
    </row>
    <row r="8" spans="1:13" ht="15" thickBot="1" x14ac:dyDescent="0.35">
      <c r="A8" s="4" t="s">
        <v>11</v>
      </c>
      <c r="B8" s="7">
        <v>1</v>
      </c>
      <c r="C8" s="8">
        <f t="shared" si="0"/>
        <v>5.3995680345572358E-4</v>
      </c>
      <c r="D8" s="7">
        <v>0</v>
      </c>
      <c r="E8" s="8">
        <f>D8/$D$4</f>
        <v>0</v>
      </c>
      <c r="F8" s="27">
        <v>1</v>
      </c>
      <c r="G8" s="28">
        <f>F8/$F$4</f>
        <v>3.7313432835820895E-3</v>
      </c>
      <c r="H8" s="27">
        <v>0</v>
      </c>
      <c r="I8" s="29">
        <f>H8/$H$4</f>
        <v>0</v>
      </c>
      <c r="J8" s="30">
        <v>0</v>
      </c>
      <c r="K8" s="28">
        <f>J8/$J$4</f>
        <v>0</v>
      </c>
    </row>
    <row r="9" spans="1:13" x14ac:dyDescent="0.3">
      <c r="A9" s="16" t="s">
        <v>12</v>
      </c>
      <c r="B9" s="17"/>
      <c r="C9" s="19"/>
      <c r="D9" s="17"/>
      <c r="E9" s="19"/>
      <c r="F9" s="20"/>
      <c r="G9" s="31"/>
      <c r="H9" s="20"/>
      <c r="I9" s="32"/>
      <c r="J9" s="20"/>
      <c r="K9" s="31"/>
    </row>
    <row r="10" spans="1:13" x14ac:dyDescent="0.3">
      <c r="A10" s="33" t="s">
        <v>13</v>
      </c>
      <c r="B10" s="22">
        <v>213</v>
      </c>
      <c r="C10" s="23">
        <f t="shared" si="0"/>
        <v>0.11501079913606911</v>
      </c>
      <c r="D10" s="34">
        <v>71</v>
      </c>
      <c r="E10" s="23">
        <f>D10/$D$4</f>
        <v>8.4928229665071769E-2</v>
      </c>
      <c r="F10" s="24">
        <v>37</v>
      </c>
      <c r="G10" s="25">
        <f>F10/$F$4</f>
        <v>0.13805970149253732</v>
      </c>
      <c r="H10" s="24">
        <v>90</v>
      </c>
      <c r="I10" s="25">
        <f>H10/$H$4</f>
        <v>0.12802275960170698</v>
      </c>
      <c r="J10" s="24">
        <v>3</v>
      </c>
      <c r="K10" s="25">
        <f>J10/$J$4</f>
        <v>6.6666666666666666E-2</v>
      </c>
      <c r="M10" s="43"/>
    </row>
    <row r="11" spans="1:13" x14ac:dyDescent="0.3">
      <c r="A11" s="33" t="s">
        <v>14</v>
      </c>
      <c r="B11" s="22">
        <v>1076</v>
      </c>
      <c r="C11" s="23">
        <f t="shared" si="0"/>
        <v>0.58099352051835851</v>
      </c>
      <c r="D11" s="22">
        <v>424</v>
      </c>
      <c r="E11" s="23">
        <f>D11/$D$4</f>
        <v>0.50717703349282295</v>
      </c>
      <c r="F11" s="24">
        <v>168</v>
      </c>
      <c r="G11" s="25">
        <f>F11/$F$4</f>
        <v>0.62686567164179108</v>
      </c>
      <c r="H11" s="24">
        <v>455</v>
      </c>
      <c r="I11" s="25">
        <f>H11/$H$4</f>
        <v>0.64722617354196299</v>
      </c>
      <c r="J11" s="24">
        <v>34</v>
      </c>
      <c r="K11" s="25">
        <f>J11/$J$4</f>
        <v>0.75555555555555554</v>
      </c>
    </row>
    <row r="12" spans="1:13" x14ac:dyDescent="0.3">
      <c r="A12" s="33" t="s">
        <v>15</v>
      </c>
      <c r="B12" s="22">
        <v>399</v>
      </c>
      <c r="C12" s="23">
        <f t="shared" si="0"/>
        <v>0.21544276457883368</v>
      </c>
      <c r="D12" s="22">
        <v>219</v>
      </c>
      <c r="E12" s="23">
        <f>D12/$D$4</f>
        <v>0.26196172248803828</v>
      </c>
      <c r="F12" s="24">
        <v>45</v>
      </c>
      <c r="G12" s="25">
        <f>F12/$F$4</f>
        <v>0.16791044776119404</v>
      </c>
      <c r="H12" s="24">
        <v>131</v>
      </c>
      <c r="I12" s="25">
        <f>H12/$H$4</f>
        <v>0.18634423897581792</v>
      </c>
      <c r="J12" s="35">
        <v>7</v>
      </c>
      <c r="K12" s="25">
        <f>J12/$J$4</f>
        <v>0.15555555555555556</v>
      </c>
    </row>
    <row r="13" spans="1:13" x14ac:dyDescent="0.3">
      <c r="A13" s="33" t="s">
        <v>16</v>
      </c>
      <c r="B13" s="22">
        <v>163</v>
      </c>
      <c r="C13" s="23">
        <f t="shared" si="0"/>
        <v>8.8012958963282942E-2</v>
      </c>
      <c r="D13" s="22">
        <v>122</v>
      </c>
      <c r="E13" s="23">
        <f>D13/$D$4</f>
        <v>0.145933014354067</v>
      </c>
      <c r="F13" s="24">
        <v>17</v>
      </c>
      <c r="G13" s="25">
        <f>F13/$F$4</f>
        <v>6.3432835820895525E-2</v>
      </c>
      <c r="H13" s="24">
        <v>27</v>
      </c>
      <c r="I13" s="25">
        <f>H13/$H$4</f>
        <v>3.8406827880512091E-2</v>
      </c>
      <c r="J13" s="35">
        <v>1</v>
      </c>
      <c r="K13" s="25">
        <f>J13/$J$4</f>
        <v>2.2222222222222223E-2</v>
      </c>
    </row>
    <row r="14" spans="1:13" ht="15" thickBot="1" x14ac:dyDescent="0.35">
      <c r="A14" s="36" t="s">
        <v>11</v>
      </c>
      <c r="B14" s="7">
        <v>1</v>
      </c>
      <c r="C14" s="8">
        <f t="shared" si="0"/>
        <v>5.3995680345572358E-4</v>
      </c>
      <c r="D14" s="7">
        <v>0</v>
      </c>
      <c r="E14" s="8">
        <f>D14/$D$4</f>
        <v>0</v>
      </c>
      <c r="F14" s="27">
        <v>1</v>
      </c>
      <c r="G14" s="28">
        <f>F14/$F$4</f>
        <v>3.7313432835820895E-3</v>
      </c>
      <c r="H14" s="27">
        <v>0</v>
      </c>
      <c r="I14" s="28">
        <f>H14/$H$4</f>
        <v>0</v>
      </c>
      <c r="J14" s="37">
        <v>0</v>
      </c>
      <c r="K14" s="29">
        <f>J14/$J$4</f>
        <v>0</v>
      </c>
    </row>
    <row r="15" spans="1:13" x14ac:dyDescent="0.3">
      <c r="A15" s="38" t="s">
        <v>17</v>
      </c>
      <c r="B15" s="17"/>
      <c r="C15" s="19"/>
      <c r="D15" s="17"/>
      <c r="E15" s="19"/>
      <c r="F15" s="20"/>
      <c r="G15" s="31"/>
      <c r="H15" s="20"/>
      <c r="I15" s="31"/>
      <c r="J15" s="20"/>
      <c r="K15" s="32"/>
    </row>
    <row r="16" spans="1:13" x14ac:dyDescent="0.3">
      <c r="A16" s="33" t="s">
        <v>18</v>
      </c>
      <c r="B16" s="22">
        <v>303</v>
      </c>
      <c r="C16" s="23">
        <f t="shared" si="0"/>
        <v>0.16360691144708422</v>
      </c>
      <c r="D16" s="22">
        <v>253</v>
      </c>
      <c r="E16" s="39">
        <f>D16/$D$4</f>
        <v>0.30263157894736842</v>
      </c>
      <c r="F16" s="35">
        <v>37</v>
      </c>
      <c r="G16" s="40">
        <f>F16/$F$4</f>
        <v>0.13805970149253732</v>
      </c>
      <c r="H16" s="35">
        <v>13</v>
      </c>
      <c r="I16" s="40">
        <f>H16/$H$4</f>
        <v>1.849217638691323E-2</v>
      </c>
      <c r="J16" s="24">
        <v>0</v>
      </c>
      <c r="K16" s="25">
        <f>J16/$J$4</f>
        <v>0</v>
      </c>
    </row>
    <row r="17" spans="1:12" x14ac:dyDescent="0.3">
      <c r="A17" s="33" t="s">
        <v>19</v>
      </c>
      <c r="B17" s="22">
        <v>756</v>
      </c>
      <c r="C17" s="23">
        <f t="shared" si="0"/>
        <v>0.40820734341252701</v>
      </c>
      <c r="D17" s="22">
        <v>43</v>
      </c>
      <c r="E17" s="39">
        <f>D17/$D$4</f>
        <v>5.1435406698564591E-2</v>
      </c>
      <c r="F17" s="35">
        <v>121</v>
      </c>
      <c r="G17" s="40">
        <f>F17/$F$4</f>
        <v>0.45149253731343286</v>
      </c>
      <c r="H17" s="35">
        <v>562</v>
      </c>
      <c r="I17" s="40">
        <f>H17/$H$4</f>
        <v>0.79943100995732574</v>
      </c>
      <c r="J17" s="24">
        <v>30</v>
      </c>
      <c r="K17" s="40">
        <f>J17/$J$4</f>
        <v>0.66666666666666663</v>
      </c>
    </row>
    <row r="18" spans="1:12" x14ac:dyDescent="0.3">
      <c r="A18" s="33" t="s">
        <v>20</v>
      </c>
      <c r="B18" s="22">
        <v>531</v>
      </c>
      <c r="C18" s="23">
        <f t="shared" si="0"/>
        <v>0.28671706263498919</v>
      </c>
      <c r="D18" s="22">
        <v>392</v>
      </c>
      <c r="E18" s="23">
        <f>D18/$D$4</f>
        <v>0.46889952153110048</v>
      </c>
      <c r="F18" s="35">
        <v>70</v>
      </c>
      <c r="G18" s="25">
        <f>F18/$F$4</f>
        <v>0.26119402985074625</v>
      </c>
      <c r="H18" s="35">
        <v>62</v>
      </c>
      <c r="I18" s="25">
        <f>H18/$H$4</f>
        <v>8.8193456614509252E-2</v>
      </c>
      <c r="J18" s="24">
        <v>7</v>
      </c>
      <c r="K18" s="25">
        <f>J18/$J$4</f>
        <v>0.15555555555555556</v>
      </c>
    </row>
    <row r="19" spans="1:12" x14ac:dyDescent="0.3">
      <c r="A19" s="33" t="s">
        <v>21</v>
      </c>
      <c r="B19" s="22">
        <v>260</v>
      </c>
      <c r="C19" s="23">
        <f t="shared" si="0"/>
        <v>0.14038876889848811</v>
      </c>
      <c r="D19" s="22">
        <v>146</v>
      </c>
      <c r="E19" s="23">
        <f>D19/$D$4</f>
        <v>0.17464114832535885</v>
      </c>
      <c r="F19" s="35">
        <v>40</v>
      </c>
      <c r="G19" s="25">
        <f>F19/$F$4</f>
        <v>0.14925373134328357</v>
      </c>
      <c r="H19" s="35">
        <v>66</v>
      </c>
      <c r="I19" s="25">
        <f>H19/$H$4</f>
        <v>9.388335704125178E-2</v>
      </c>
      <c r="J19" s="24">
        <v>8</v>
      </c>
      <c r="K19" s="25">
        <f>J19/$J$4</f>
        <v>0.17777777777777778</v>
      </c>
    </row>
    <row r="20" spans="1:12" ht="15" thickBot="1" x14ac:dyDescent="0.35">
      <c r="A20" s="36" t="s">
        <v>22</v>
      </c>
      <c r="B20" s="7">
        <v>2</v>
      </c>
      <c r="C20" s="6">
        <f t="shared" si="0"/>
        <v>1.0799136069114472E-3</v>
      </c>
      <c r="D20" s="7">
        <v>2</v>
      </c>
      <c r="E20" s="8">
        <f>D20/$D$4</f>
        <v>2.3923444976076554E-3</v>
      </c>
      <c r="F20" s="9">
        <v>0</v>
      </c>
      <c r="G20" s="29">
        <f>F20/$F$4</f>
        <v>0</v>
      </c>
      <c r="H20" s="9">
        <v>0</v>
      </c>
      <c r="I20" s="29">
        <f>H20/$H$4</f>
        <v>0</v>
      </c>
      <c r="J20" s="27">
        <v>0</v>
      </c>
      <c r="K20" s="29">
        <f>J20/$J$4</f>
        <v>0</v>
      </c>
    </row>
    <row r="21" spans="1:12" x14ac:dyDescent="0.3">
      <c r="A21" s="41" t="s">
        <v>23</v>
      </c>
      <c r="B21" s="17"/>
      <c r="C21" s="18">
        <f t="shared" si="0"/>
        <v>0</v>
      </c>
      <c r="D21" s="17"/>
      <c r="E21" s="19"/>
      <c r="F21" s="20"/>
      <c r="G21" s="32"/>
      <c r="H21" s="20"/>
      <c r="I21" s="32"/>
      <c r="J21" s="20"/>
      <c r="K21" s="32"/>
    </row>
    <row r="22" spans="1:12" x14ac:dyDescent="0.3">
      <c r="A22" s="42" t="s">
        <v>24</v>
      </c>
      <c r="B22" s="22">
        <v>471</v>
      </c>
      <c r="C22" s="23">
        <f t="shared" si="0"/>
        <v>0.25431965442764581</v>
      </c>
      <c r="D22" s="22">
        <v>231</v>
      </c>
      <c r="E22" s="23">
        <f>D22/$D$4</f>
        <v>0.27631578947368424</v>
      </c>
      <c r="F22" s="35">
        <v>61</v>
      </c>
      <c r="G22" s="25">
        <f>F22/$F$4</f>
        <v>0.22761194029850745</v>
      </c>
      <c r="H22" s="35">
        <v>170</v>
      </c>
      <c r="I22" s="25">
        <f>H22/$H$4</f>
        <v>0.24182076813655762</v>
      </c>
      <c r="J22" s="24">
        <v>9</v>
      </c>
      <c r="K22" s="25">
        <f>J22/$J$4</f>
        <v>0.2</v>
      </c>
      <c r="L22" s="43"/>
    </row>
    <row r="23" spans="1:12" x14ac:dyDescent="0.3">
      <c r="A23" s="44" t="s">
        <v>25</v>
      </c>
      <c r="B23" s="22">
        <v>503</v>
      </c>
      <c r="C23" s="23">
        <f t="shared" si="0"/>
        <v>0.27159827213822896</v>
      </c>
      <c r="D23" s="22">
        <v>234</v>
      </c>
      <c r="E23" s="23">
        <f>D23/$D$4</f>
        <v>0.27990430622009571</v>
      </c>
      <c r="F23" s="35">
        <v>76</v>
      </c>
      <c r="G23" s="25">
        <f>F23/$F$4</f>
        <v>0.28358208955223879</v>
      </c>
      <c r="H23" s="35">
        <v>185</v>
      </c>
      <c r="I23" s="25">
        <f>H23/$H$4</f>
        <v>0.26315789473684209</v>
      </c>
      <c r="J23" s="24">
        <v>8</v>
      </c>
      <c r="K23" s="25">
        <f>J23/$J$4</f>
        <v>0.17777777777777778</v>
      </c>
      <c r="L23" s="43"/>
    </row>
    <row r="24" spans="1:12" x14ac:dyDescent="0.3">
      <c r="A24" s="44" t="s">
        <v>26</v>
      </c>
      <c r="B24" s="22">
        <v>396</v>
      </c>
      <c r="C24" s="23">
        <f t="shared" si="0"/>
        <v>0.21382289416846653</v>
      </c>
      <c r="D24" s="22">
        <v>167</v>
      </c>
      <c r="E24" s="23">
        <f>D24/$D$4</f>
        <v>0.19976076555023922</v>
      </c>
      <c r="F24" s="35">
        <v>70</v>
      </c>
      <c r="G24" s="25">
        <f>F24/$F$4</f>
        <v>0.26119402985074625</v>
      </c>
      <c r="H24" s="35">
        <v>147</v>
      </c>
      <c r="I24" s="25">
        <f>H24/$H$4</f>
        <v>0.20910384068278806</v>
      </c>
      <c r="J24" s="24">
        <v>12</v>
      </c>
      <c r="K24" s="25">
        <f>J24/$J$4</f>
        <v>0.26666666666666666</v>
      </c>
    </row>
    <row r="25" spans="1:12" x14ac:dyDescent="0.3">
      <c r="A25" s="21" t="s">
        <v>27</v>
      </c>
      <c r="B25" s="22">
        <v>480</v>
      </c>
      <c r="C25" s="23">
        <f t="shared" si="0"/>
        <v>0.25917926565874733</v>
      </c>
      <c r="D25" s="22">
        <v>204</v>
      </c>
      <c r="E25" s="23">
        <f>D25/$D$4</f>
        <v>0.24401913875598086</v>
      </c>
      <c r="F25" s="35">
        <v>60</v>
      </c>
      <c r="G25" s="25">
        <f>F25/$F$4</f>
        <v>0.22388059701492538</v>
      </c>
      <c r="H25" s="35">
        <v>200</v>
      </c>
      <c r="I25" s="25">
        <f>H25/$H$4</f>
        <v>0.28449502133712662</v>
      </c>
      <c r="J25" s="24">
        <v>16</v>
      </c>
      <c r="K25" s="25">
        <f>J25/$J$4</f>
        <v>0.35555555555555557</v>
      </c>
    </row>
    <row r="26" spans="1:12" ht="15" thickBot="1" x14ac:dyDescent="0.35">
      <c r="A26" s="4" t="s">
        <v>11</v>
      </c>
      <c r="B26" s="7">
        <v>2</v>
      </c>
      <c r="C26" s="8">
        <f t="shared" si="0"/>
        <v>1.0799136069114472E-3</v>
      </c>
      <c r="D26" s="7">
        <v>0</v>
      </c>
      <c r="E26" s="8">
        <f>D26/$D$4</f>
        <v>0</v>
      </c>
      <c r="F26" s="9">
        <v>1</v>
      </c>
      <c r="G26" s="28">
        <f>F26/$F$4</f>
        <v>3.7313432835820895E-3</v>
      </c>
      <c r="H26" s="9">
        <v>1</v>
      </c>
      <c r="I26" s="29">
        <f>H26/$H$4</f>
        <v>1.4224751066856331E-3</v>
      </c>
      <c r="J26" s="27">
        <v>0</v>
      </c>
      <c r="K26" s="29">
        <f>J26/$J$4</f>
        <v>0</v>
      </c>
    </row>
    <row r="27" spans="1:12" x14ac:dyDescent="0.3">
      <c r="A27" s="38" t="s">
        <v>28</v>
      </c>
      <c r="B27" s="17"/>
      <c r="C27" s="18"/>
      <c r="D27" s="17"/>
      <c r="E27" s="6"/>
      <c r="F27" s="20"/>
      <c r="G27" s="31"/>
      <c r="H27" s="20"/>
      <c r="I27" s="32"/>
      <c r="J27" s="20"/>
      <c r="K27" s="32"/>
    </row>
    <row r="28" spans="1:12" x14ac:dyDescent="0.3">
      <c r="A28" s="33" t="s">
        <v>29</v>
      </c>
      <c r="B28" s="22">
        <v>801</v>
      </c>
      <c r="C28" s="23">
        <f t="shared" si="0"/>
        <v>0.43250539956803458</v>
      </c>
      <c r="D28" s="22">
        <v>55</v>
      </c>
      <c r="E28" s="23">
        <f t="shared" ref="E28:E33" si="1">D28/$D$4</f>
        <v>6.5789473684210523E-2</v>
      </c>
      <c r="F28" s="24">
        <v>155</v>
      </c>
      <c r="G28" s="40">
        <f>F28/$F$4</f>
        <v>0.57835820895522383</v>
      </c>
      <c r="H28" s="24">
        <v>556</v>
      </c>
      <c r="I28" s="40">
        <f>H28/$H$4</f>
        <v>0.79089615931721191</v>
      </c>
      <c r="J28" s="24">
        <v>35</v>
      </c>
      <c r="K28" s="40">
        <f>J28/$J$4</f>
        <v>0.77777777777777779</v>
      </c>
    </row>
    <row r="29" spans="1:12" ht="15" thickBot="1" x14ac:dyDescent="0.35">
      <c r="A29" s="36" t="s">
        <v>30</v>
      </c>
      <c r="B29" s="7">
        <v>1051</v>
      </c>
      <c r="C29" s="6">
        <f t="shared" si="0"/>
        <v>0.56749460043196542</v>
      </c>
      <c r="D29" s="7">
        <v>781</v>
      </c>
      <c r="E29" s="8">
        <f t="shared" si="1"/>
        <v>0.93421052631578949</v>
      </c>
      <c r="F29" s="27">
        <v>113</v>
      </c>
      <c r="G29" s="28">
        <f>F29/$F$4</f>
        <v>0.42164179104477612</v>
      </c>
      <c r="H29" s="27">
        <v>147</v>
      </c>
      <c r="I29" s="28">
        <f>H29/$H$4</f>
        <v>0.20910384068278806</v>
      </c>
      <c r="J29" s="27">
        <v>10</v>
      </c>
      <c r="K29" s="28">
        <f>J29/$J$4</f>
        <v>0.22222222222222221</v>
      </c>
    </row>
    <row r="30" spans="1:12" x14ac:dyDescent="0.3">
      <c r="A30" s="45" t="s">
        <v>31</v>
      </c>
      <c r="B30" s="46"/>
      <c r="C30" s="18"/>
      <c r="D30" s="46"/>
      <c r="E30" s="18"/>
      <c r="F30" s="47"/>
      <c r="G30" s="31"/>
      <c r="H30" s="47"/>
      <c r="I30" s="31"/>
      <c r="J30" s="48"/>
      <c r="K30" s="32"/>
    </row>
    <row r="31" spans="1:12" x14ac:dyDescent="0.3">
      <c r="A31" s="49" t="s">
        <v>32</v>
      </c>
      <c r="B31" s="17">
        <v>258</v>
      </c>
      <c r="C31" s="23">
        <f t="shared" si="0"/>
        <v>0.13930885529157666</v>
      </c>
      <c r="D31" s="17">
        <v>1</v>
      </c>
      <c r="E31" s="6">
        <f t="shared" si="1"/>
        <v>1.1961722488038277E-3</v>
      </c>
      <c r="F31" s="35">
        <v>44</v>
      </c>
      <c r="G31" s="31">
        <f>F31/$F$4</f>
        <v>0.16417910447761194</v>
      </c>
      <c r="H31" s="47">
        <v>200</v>
      </c>
      <c r="I31" s="31">
        <f>H31/$H$4</f>
        <v>0.28449502133712662</v>
      </c>
      <c r="J31" s="50">
        <v>13</v>
      </c>
      <c r="K31" s="51">
        <f>J31/$J$4</f>
        <v>0.28888888888888886</v>
      </c>
      <c r="L31" t="s">
        <v>33</v>
      </c>
    </row>
    <row r="32" spans="1:12" x14ac:dyDescent="0.3">
      <c r="A32" s="52" t="s">
        <v>34</v>
      </c>
      <c r="B32" s="22">
        <v>127</v>
      </c>
      <c r="C32" s="23">
        <f t="shared" si="0"/>
        <v>6.8574514038876891E-2</v>
      </c>
      <c r="D32" s="22">
        <v>0</v>
      </c>
      <c r="E32" s="6">
        <f>D32/$D$4</f>
        <v>0</v>
      </c>
      <c r="F32" s="35">
        <v>12</v>
      </c>
      <c r="G32" s="25">
        <f>F32/$F$4</f>
        <v>4.4776119402985072E-2</v>
      </c>
      <c r="H32" s="53">
        <v>112</v>
      </c>
      <c r="I32" s="25">
        <f>H32/$H$4</f>
        <v>0.15931721194879089</v>
      </c>
      <c r="J32" s="54">
        <v>3</v>
      </c>
      <c r="K32" s="25">
        <f>J32/$J$4</f>
        <v>6.6666666666666666E-2</v>
      </c>
      <c r="L32" t="s">
        <v>35</v>
      </c>
    </row>
    <row r="33" spans="1:12" ht="15" thickBot="1" x14ac:dyDescent="0.35">
      <c r="A33" s="55" t="s">
        <v>36</v>
      </c>
      <c r="B33" s="56">
        <v>87</v>
      </c>
      <c r="C33" s="8">
        <f t="shared" si="0"/>
        <v>4.6976241900647947E-2</v>
      </c>
      <c r="D33" s="56">
        <v>0</v>
      </c>
      <c r="E33" s="8">
        <f t="shared" si="1"/>
        <v>0</v>
      </c>
      <c r="F33" s="9">
        <v>16</v>
      </c>
      <c r="G33" s="57">
        <f>F33/$F$4</f>
        <v>5.9701492537313432E-2</v>
      </c>
      <c r="H33" s="58">
        <v>68</v>
      </c>
      <c r="I33" s="57">
        <f>H33/$H$4</f>
        <v>9.6728307254623044E-2</v>
      </c>
      <c r="J33" s="59">
        <v>3</v>
      </c>
      <c r="K33" s="57">
        <f>J33/$J$4</f>
        <v>6.6666666666666666E-2</v>
      </c>
      <c r="L33" t="s">
        <v>11</v>
      </c>
    </row>
    <row r="35" spans="1:12" x14ac:dyDescent="0.3">
      <c r="A35" t="s">
        <v>38</v>
      </c>
    </row>
  </sheetData>
  <mergeCells count="4">
    <mergeCell ref="D2:E2"/>
    <mergeCell ref="F2:G2"/>
    <mergeCell ref="H2:I2"/>
    <mergeCell ref="J2:K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ola Schleusener</dc:creator>
  <cp:lastModifiedBy>Viola Schleusener</cp:lastModifiedBy>
  <dcterms:created xsi:type="dcterms:W3CDTF">2020-10-16T08:48:28Z</dcterms:created>
  <dcterms:modified xsi:type="dcterms:W3CDTF">2022-06-20T09:02:12Z</dcterms:modified>
</cp:coreProperties>
</file>